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5" uniqueCount="101">
  <si>
    <t xml:space="preserve">SOD</t>
  </si>
  <si>
    <t xml:space="preserve">GST</t>
  </si>
  <si>
    <t xml:space="preserve">A1</t>
  </si>
  <si>
    <t xml:space="preserve">E1</t>
  </si>
  <si>
    <t xml:space="preserve">A2</t>
  </si>
  <si>
    <t xml:space="preserve">E2</t>
  </si>
  <si>
    <t xml:space="preserve">A3</t>
  </si>
  <si>
    <t xml:space="preserve">E3</t>
  </si>
  <si>
    <t xml:space="preserve">B1</t>
  </si>
  <si>
    <t xml:space="preserve">F1</t>
  </si>
  <si>
    <t xml:space="preserve">B2</t>
  </si>
  <si>
    <t xml:space="preserve">F2</t>
  </si>
  <si>
    <t xml:space="preserve">B3</t>
  </si>
  <si>
    <t xml:space="preserve">F3</t>
  </si>
  <si>
    <t xml:space="preserve">TaPR1-4</t>
  </si>
  <si>
    <t xml:space="preserve">C1</t>
  </si>
  <si>
    <t xml:space="preserve">G1</t>
  </si>
  <si>
    <t xml:space="preserve">CAPE1</t>
  </si>
  <si>
    <t xml:space="preserve">C2</t>
  </si>
  <si>
    <t xml:space="preserve">G2</t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Segoe UI Symbol"/>
        <family val="2"/>
      </rPr>
      <t xml:space="preserve">△</t>
    </r>
    <r>
      <rPr>
        <vertAlign val="subscript"/>
        <sz val="12"/>
        <color rgb="FF000000"/>
        <rFont val="Times New Roman"/>
        <family val="1"/>
      </rPr>
      <t xml:space="preserve">128-164</t>
    </r>
    <r>
      <rPr>
        <sz val="12"/>
        <color rgb="FF000000"/>
        <rFont val="Times New Roman"/>
        <family val="1"/>
      </rPr>
      <t xml:space="preserve">-TaPR1-4</t>
    </r>
  </si>
  <si>
    <t xml:space="preserve">C3</t>
  </si>
  <si>
    <t xml:space="preserve">G3</t>
  </si>
  <si>
    <t xml:space="preserve">D1</t>
  </si>
  <si>
    <t xml:space="preserve">H1</t>
  </si>
  <si>
    <t xml:space="preserve">D2</t>
  </si>
  <si>
    <t xml:space="preserve">H2</t>
  </si>
  <si>
    <t xml:space="preserve">D3</t>
  </si>
  <si>
    <t xml:space="preserve">H3</t>
  </si>
  <si>
    <t xml:space="preserve">A4</t>
  </si>
  <si>
    <t xml:space="preserve">E4</t>
  </si>
  <si>
    <t xml:space="preserve">A5</t>
  </si>
  <si>
    <t xml:space="preserve">E5</t>
  </si>
  <si>
    <t xml:space="preserve">A6</t>
  </si>
  <si>
    <t xml:space="preserve">E6</t>
  </si>
  <si>
    <t xml:space="preserve">B4</t>
  </si>
  <si>
    <t xml:space="preserve">F4</t>
  </si>
  <si>
    <t xml:space="preserve">B5</t>
  </si>
  <si>
    <t xml:space="preserve">F5</t>
  </si>
  <si>
    <t xml:space="preserve">B6</t>
  </si>
  <si>
    <t xml:space="preserve">F6</t>
  </si>
  <si>
    <t xml:space="preserve">C4</t>
  </si>
  <si>
    <t xml:space="preserve">G4</t>
  </si>
  <si>
    <t xml:space="preserve">C5</t>
  </si>
  <si>
    <t xml:space="preserve">G5</t>
  </si>
  <si>
    <t xml:space="preserve">C6</t>
  </si>
  <si>
    <t xml:space="preserve">G6</t>
  </si>
  <si>
    <t xml:space="preserve">D4</t>
  </si>
  <si>
    <t xml:space="preserve">H4</t>
  </si>
  <si>
    <t xml:space="preserve">D5</t>
  </si>
  <si>
    <t xml:space="preserve">H5</t>
  </si>
  <si>
    <t xml:space="preserve">D6</t>
  </si>
  <si>
    <t xml:space="preserve">H6</t>
  </si>
  <si>
    <t xml:space="preserve">A7</t>
  </si>
  <si>
    <t xml:space="preserve">E7</t>
  </si>
  <si>
    <t xml:space="preserve">A8</t>
  </si>
  <si>
    <t xml:space="preserve">E8</t>
  </si>
  <si>
    <t xml:space="preserve">A9</t>
  </si>
  <si>
    <t xml:space="preserve">E9</t>
  </si>
  <si>
    <t xml:space="preserve">B7</t>
  </si>
  <si>
    <t xml:space="preserve">F7</t>
  </si>
  <si>
    <t xml:space="preserve">B8</t>
  </si>
  <si>
    <t xml:space="preserve">F8</t>
  </si>
  <si>
    <t xml:space="preserve">B9</t>
  </si>
  <si>
    <t xml:space="preserve">F9</t>
  </si>
  <si>
    <t xml:space="preserve">C7</t>
  </si>
  <si>
    <t xml:space="preserve">G7</t>
  </si>
  <si>
    <t xml:space="preserve">C8</t>
  </si>
  <si>
    <t xml:space="preserve">G8</t>
  </si>
  <si>
    <t xml:space="preserve">C9</t>
  </si>
  <si>
    <t xml:space="preserve">G9</t>
  </si>
  <si>
    <t xml:space="preserve">D7</t>
  </si>
  <si>
    <t xml:space="preserve">H7</t>
  </si>
  <si>
    <t xml:space="preserve">D8</t>
  </si>
  <si>
    <t xml:space="preserve">H8</t>
  </si>
  <si>
    <t xml:space="preserve">D9</t>
  </si>
  <si>
    <t xml:space="preserve">H9</t>
  </si>
  <si>
    <t xml:space="preserve">A10</t>
  </si>
  <si>
    <t xml:space="preserve">E10</t>
  </si>
  <si>
    <t xml:space="preserve">A11</t>
  </si>
  <si>
    <t xml:space="preserve">E11</t>
  </si>
  <si>
    <t xml:space="preserve">A12</t>
  </si>
  <si>
    <t xml:space="preserve">E12</t>
  </si>
  <si>
    <t xml:space="preserve">B10</t>
  </si>
  <si>
    <t xml:space="preserve">F10</t>
  </si>
  <si>
    <t xml:space="preserve">B11</t>
  </si>
  <si>
    <t xml:space="preserve">F11</t>
  </si>
  <si>
    <t xml:space="preserve">B12</t>
  </si>
  <si>
    <t xml:space="preserve">F12</t>
  </si>
  <si>
    <t xml:space="preserve">C10</t>
  </si>
  <si>
    <t xml:space="preserve">G10</t>
  </si>
  <si>
    <t xml:space="preserve">C11</t>
  </si>
  <si>
    <t xml:space="preserve">G11</t>
  </si>
  <si>
    <t xml:space="preserve">C12</t>
  </si>
  <si>
    <t xml:space="preserve">G12</t>
  </si>
  <si>
    <t xml:space="preserve">D10</t>
  </si>
  <si>
    <t xml:space="preserve">H10</t>
  </si>
  <si>
    <t xml:space="preserve">D11</t>
  </si>
  <si>
    <t xml:space="preserve">H11</t>
  </si>
  <si>
    <t xml:space="preserve">D12</t>
  </si>
  <si>
    <t xml:space="preserve">H1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.000"/>
    <numFmt numFmtId="166" formatCode="#,##0.000_ 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sz val="12"/>
      <color rgb="FF000000"/>
      <name val="Times New Roman"/>
      <family val="1"/>
    </font>
    <font>
      <vertAlign val="subscript"/>
      <sz val="12"/>
      <color rgb="FF000000"/>
      <name val="Segoe UI Symbol"/>
      <family val="2"/>
    </font>
    <font>
      <vertAlign val="subscript"/>
      <sz val="12"/>
      <color rgb="FF000000"/>
      <name val="Times New Roman"/>
      <family val="1"/>
    </font>
    <font>
      <sz val="14"/>
      <color rgb="FF333333"/>
      <name val="宋体"/>
      <family val="2"/>
    </font>
    <font>
      <sz val="9"/>
      <color rgb="FF333333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4F81BD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BBB59"/>
      <rgbColor rgb="FFFFCC00"/>
      <rgbColor rgb="FFFF9900"/>
      <rgbColor rgb="FFFF6600"/>
      <rgbColor rgb="FF8064A2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Chart Title</a:t>
            </a:r>
          </a:p>
        </c:rich>
      </c:tx>
      <c:layout>
        <c:manualLayout>
          <c:xMode val="edge"/>
          <c:yMode val="edge"/>
          <c:x val="0.417782909930716"/>
          <c:y val="0.043373170404189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23633564280216"/>
          <c:y val="0.0965489458842487"/>
          <c:w val="0.700923787528868"/>
          <c:h val="0.84638109305760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L$5</c:f>
              <c:strCache>
                <c:ptCount val="1"/>
                <c:pt idx="0">
                  <c:v>GST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M$4:$P$4</c:f>
              <c:strCach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120</c:v>
                </c:pt>
              </c:strCache>
            </c:strRef>
          </c:cat>
          <c:val>
            <c:numRef>
              <c:f>Sheet1!$M$5:$P$5</c:f>
              <c:numCache>
                <c:formatCode>General</c:formatCode>
                <c:ptCount val="4"/>
                <c:pt idx="0">
                  <c:v>0.00487880491600977</c:v>
                </c:pt>
                <c:pt idx="1">
                  <c:v>0.0129195507547162</c:v>
                </c:pt>
                <c:pt idx="2">
                  <c:v>0.00852733676703912</c:v>
                </c:pt>
                <c:pt idx="3">
                  <c:v>0.00521710185476285</c:v>
                </c:pt>
              </c:numCache>
            </c:numRef>
          </c:val>
        </c:ser>
        <c:ser>
          <c:idx val="1"/>
          <c:order val="1"/>
          <c:tx>
            <c:strRef>
              <c:f>Sheet1!$L$6</c:f>
              <c:strCache>
                <c:ptCount val="1"/>
                <c:pt idx="0">
                  <c:v>TaPR1-4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M$4:$P$4</c:f>
              <c:strCach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120</c:v>
                </c:pt>
              </c:strCache>
            </c:strRef>
          </c:cat>
          <c:val>
            <c:numRef>
              <c:f>Sheet1!$M$6:$P$6</c:f>
              <c:numCache>
                <c:formatCode>General</c:formatCode>
                <c:ptCount val="4"/>
                <c:pt idx="0">
                  <c:v>0.0101610898661231</c:v>
                </c:pt>
                <c:pt idx="1">
                  <c:v>0.0327571076684808</c:v>
                </c:pt>
                <c:pt idx="2">
                  <c:v>0.0406615121071557</c:v>
                </c:pt>
                <c:pt idx="3">
                  <c:v>0.019891965964012</c:v>
                </c:pt>
              </c:numCache>
            </c:numRef>
          </c:val>
        </c:ser>
        <c:ser>
          <c:idx val="2"/>
          <c:order val="2"/>
          <c:tx>
            <c:strRef>
              <c:f>Sheet1!$L$7</c:f>
              <c:strCache>
                <c:ptCount val="1"/>
                <c:pt idx="0">
                  <c:v>CAPE1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M$4:$P$4</c:f>
              <c:strCach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120</c:v>
                </c:pt>
              </c:strCache>
            </c:strRef>
          </c:cat>
          <c:val>
            <c:numRef>
              <c:f>Sheet1!$M$7:$P$7</c:f>
              <c:numCache>
                <c:formatCode>General</c:formatCode>
                <c:ptCount val="4"/>
                <c:pt idx="0">
                  <c:v>0.0100213963408326</c:v>
                </c:pt>
                <c:pt idx="1">
                  <c:v>0.0316775240389006</c:v>
                </c:pt>
                <c:pt idx="2">
                  <c:v>0.0402304115014969</c:v>
                </c:pt>
                <c:pt idx="3">
                  <c:v>0.0193163921568577</c:v>
                </c:pt>
              </c:numCache>
            </c:numRef>
          </c:val>
        </c:ser>
        <c:ser>
          <c:idx val="3"/>
          <c:order val="3"/>
          <c:tx>
            <c:strRef>
              <c:f>Sheet1!$L$8</c:f>
              <c:strCache>
                <c:ptCount val="1"/>
                <c:pt idx="0">
                  <c:v>C△128-164-TaPR1-4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M$4:$P$4</c:f>
              <c:strCach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120</c:v>
                </c:pt>
              </c:strCache>
            </c:strRef>
          </c:cat>
          <c:val>
            <c:numRef>
              <c:f>Sheet1!$M$8:$P$8</c:f>
              <c:numCache>
                <c:formatCode>General</c:formatCode>
                <c:ptCount val="4"/>
                <c:pt idx="0">
                  <c:v>0.008387173499111</c:v>
                </c:pt>
                <c:pt idx="1">
                  <c:v>0.0255119916836767</c:v>
                </c:pt>
                <c:pt idx="2">
                  <c:v>0.0210365609049373</c:v>
                </c:pt>
                <c:pt idx="3">
                  <c:v>0.0105024162172123</c:v>
                </c:pt>
              </c:numCache>
            </c:numRef>
          </c:val>
        </c:ser>
        <c:gapWidth val="219"/>
        <c:overlap val="-27"/>
        <c:axId val="29576689"/>
        <c:axId val="31726782"/>
      </c:barChart>
      <c:catAx>
        <c:axId val="2957668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31726782"/>
        <c:crossesAt val="0"/>
        <c:auto val="1"/>
        <c:lblAlgn val="ctr"/>
        <c:lblOffset val="100"/>
        <c:noMultiLvlLbl val="0"/>
      </c:catAx>
      <c:valAx>
        <c:axId val="31726782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29576689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01000769822941"/>
          <c:y val="0.875923190546529"/>
          <c:w val="0.600153964588145"/>
          <c:h val="0.075735195380690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97560</xdr:colOff>
      <xdr:row>10</xdr:row>
      <xdr:rowOff>16560</xdr:rowOff>
    </xdr:from>
    <xdr:to>
      <xdr:col>17</xdr:col>
      <xdr:colOff>471960</xdr:colOff>
      <xdr:row>26</xdr:row>
      <xdr:rowOff>75960</xdr:rowOff>
    </xdr:to>
    <xdr:graphicFrame>
      <xdr:nvGraphicFramePr>
        <xdr:cNvPr id="0" name="图表 1"/>
        <xdr:cNvGraphicFramePr/>
      </xdr:nvGraphicFramePr>
      <xdr:xfrm>
        <a:off x="7573320" y="1719720"/>
        <a:ext cx="4676040" cy="2680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T10" activeCellId="0" sqref="T10"/>
    </sheetView>
  </sheetViews>
  <sheetFormatPr defaultColWidth="8.83984375" defaultRowHeight="12.9" zeroHeight="false" outlineLevelRow="0" outlineLevelCol="0"/>
  <cols>
    <col collapsed="false" customWidth="false" hidden="false" outlineLevel="0" max="1" min="1" style="1" width="8.84"/>
    <col collapsed="false" customWidth="true" hidden="false" outlineLevel="0" max="2" min="2" style="1" width="17.69"/>
    <col collapsed="false" customWidth="false" hidden="false" outlineLevel="0" max="6" min="3" style="2" width="8.84"/>
    <col collapsed="false" customWidth="false" hidden="false" outlineLevel="0" max="11" min="7" style="1" width="8.84"/>
    <col collapsed="false" customWidth="true" hidden="false" outlineLevel="0" max="12" min="12" style="1" width="16.84"/>
    <col collapsed="false" customWidth="false" hidden="false" outlineLevel="0" max="257" min="13" style="1" width="8.84"/>
  </cols>
  <sheetData>
    <row r="1" customFormat="false" ht="12.9" hidden="false" customHeight="false" outlineLevel="0" collapsed="false">
      <c r="A1" s="1" t="s">
        <v>0</v>
      </c>
      <c r="B1" s="1" t="s">
        <v>1</v>
      </c>
      <c r="C1" s="2" t="s">
        <v>2</v>
      </c>
      <c r="D1" s="3" t="n">
        <v>29.7470436096191</v>
      </c>
      <c r="E1" s="2" t="s">
        <v>3</v>
      </c>
      <c r="F1" s="3" t="n">
        <v>21.6553554534912</v>
      </c>
      <c r="H1" s="4" t="n">
        <f aca="false">D1-F1</f>
        <v>8.09168815612794</v>
      </c>
      <c r="I1" s="1" t="n">
        <f aca="false">2^-H1</f>
        <v>0.00366571882189034</v>
      </c>
      <c r="J1" s="2" t="n">
        <f aca="false">(I1+I2+I3)/3</f>
        <v>0.00487880491600977</v>
      </c>
    </row>
    <row r="2" customFormat="false" ht="12.9" hidden="false" customHeight="false" outlineLevel="0" collapsed="false">
      <c r="C2" s="2" t="s">
        <v>4</v>
      </c>
      <c r="D2" s="3" t="n">
        <v>29.6863708496094</v>
      </c>
      <c r="E2" s="2" t="s">
        <v>5</v>
      </c>
      <c r="F2" s="3" t="n">
        <v>22.4610137939453</v>
      </c>
      <c r="H2" s="4" t="n">
        <f aca="false">D2-F2</f>
        <v>7.22535705566408</v>
      </c>
      <c r="I2" s="1" t="n">
        <f aca="false">2^-H2</f>
        <v>0.00668268202227664</v>
      </c>
    </row>
    <row r="3" customFormat="false" ht="12.9" hidden="false" customHeight="false" outlineLevel="0" collapsed="false">
      <c r="C3" s="2" t="s">
        <v>6</v>
      </c>
      <c r="D3" s="3" t="n">
        <v>29.5358715057373</v>
      </c>
      <c r="E3" s="2" t="s">
        <v>7</v>
      </c>
      <c r="F3" s="3" t="n">
        <v>21.6703968048095</v>
      </c>
      <c r="H3" s="4" t="n">
        <f aca="false">D3-F3</f>
        <v>7.86547470092781</v>
      </c>
      <c r="I3" s="1" t="n">
        <f aca="false">2^-H3</f>
        <v>0.00428801390386232</v>
      </c>
    </row>
    <row r="4" customFormat="false" ht="12.9" hidden="false" customHeight="false" outlineLevel="0" collapsed="false">
      <c r="C4" s="2" t="s">
        <v>8</v>
      </c>
      <c r="D4" s="3" t="n">
        <v>28.8740291595459</v>
      </c>
      <c r="E4" s="2" t="s">
        <v>9</v>
      </c>
      <c r="F4" s="3" t="n">
        <v>22.9952297210693</v>
      </c>
      <c r="H4" s="4" t="n">
        <f aca="false">D4-F4</f>
        <v>5.8787994384766</v>
      </c>
      <c r="I4" s="1" t="n">
        <f aca="false">2^-H4</f>
        <v>0.0169943684771363</v>
      </c>
      <c r="J4" s="2" t="n">
        <f aca="false">(I4+I5+I6)/3</f>
        <v>0.0129195507547162</v>
      </c>
      <c r="M4" s="1" t="n">
        <v>0</v>
      </c>
      <c r="N4" s="1" t="n">
        <v>24</v>
      </c>
      <c r="O4" s="1" t="n">
        <v>48</v>
      </c>
      <c r="P4" s="1" t="n">
        <v>120</v>
      </c>
    </row>
    <row r="5" customFormat="false" ht="12.9" hidden="false" customHeight="false" outlineLevel="0" collapsed="false">
      <c r="C5" s="2" t="s">
        <v>10</v>
      </c>
      <c r="D5" s="3" t="n">
        <v>28.3791790008544</v>
      </c>
      <c r="E5" s="2" t="s">
        <v>11</v>
      </c>
      <c r="F5" s="3" t="n">
        <v>22.07368850708</v>
      </c>
      <c r="H5" s="4" t="n">
        <f aca="false">D5-F5</f>
        <v>6.3054904937744</v>
      </c>
      <c r="I5" s="1" t="n">
        <f aca="false">2^-H5</f>
        <v>0.0126432354002502</v>
      </c>
      <c r="L5" s="1" t="s">
        <v>1</v>
      </c>
      <c r="M5" s="1" t="n">
        <v>0.00487880491600977</v>
      </c>
      <c r="N5" s="1" t="n">
        <v>0.0129195507547162</v>
      </c>
      <c r="O5" s="1" t="n">
        <v>0.00852733676703912</v>
      </c>
      <c r="P5" s="1" t="n">
        <v>0.00521710185476285</v>
      </c>
    </row>
    <row r="6" customFormat="false" ht="12.9" hidden="false" customHeight="false" outlineLevel="0" collapsed="false">
      <c r="C6" s="2" t="s">
        <v>12</v>
      </c>
      <c r="D6" s="3" t="n">
        <v>28.9914646148682</v>
      </c>
      <c r="E6" s="2" t="s">
        <v>13</v>
      </c>
      <c r="F6" s="3" t="n">
        <v>22.214879989624</v>
      </c>
      <c r="H6" s="4" t="n">
        <f aca="false">D6-F6</f>
        <v>6.77658462524414</v>
      </c>
      <c r="I6" s="1" t="n">
        <f aca="false">2^-H6</f>
        <v>0.00912104838676214</v>
      </c>
      <c r="L6" s="1" t="s">
        <v>14</v>
      </c>
      <c r="M6" s="1" t="n">
        <v>0.0101610898661231</v>
      </c>
      <c r="N6" s="1" t="n">
        <v>0.0327571076684808</v>
      </c>
      <c r="O6" s="1" t="n">
        <v>0.0406615121071557</v>
      </c>
      <c r="P6" s="1" t="n">
        <v>0.019891965964012</v>
      </c>
    </row>
    <row r="7" customFormat="false" ht="12.9" hidden="false" customHeight="false" outlineLevel="0" collapsed="false">
      <c r="C7" s="2" t="s">
        <v>15</v>
      </c>
      <c r="D7" s="3" t="n">
        <v>29.9305206298828</v>
      </c>
      <c r="E7" s="2" t="s">
        <v>16</v>
      </c>
      <c r="F7" s="3" t="n">
        <v>22.7361011505126</v>
      </c>
      <c r="H7" s="4" t="n">
        <f aca="false">D7-F7</f>
        <v>7.1944194793702</v>
      </c>
      <c r="I7" s="1" t="n">
        <f aca="false">2^-H7</f>
        <v>0.00682753500280746</v>
      </c>
      <c r="J7" s="2" t="n">
        <f aca="false">(I7+I8+I9)/3</f>
        <v>0.00852733676703912</v>
      </c>
      <c r="L7" s="1" t="s">
        <v>17</v>
      </c>
      <c r="M7" s="1" t="n">
        <v>0.0100213963408326</v>
      </c>
      <c r="N7" s="1" t="n">
        <v>0.0316775240389006</v>
      </c>
      <c r="O7" s="1" t="n">
        <v>0.0402304115014969</v>
      </c>
      <c r="P7" s="1" t="n">
        <v>0.0193163921568577</v>
      </c>
    </row>
    <row r="8" customFormat="false" ht="18" hidden="false" customHeight="false" outlineLevel="0" collapsed="false">
      <c r="C8" s="2" t="s">
        <v>18</v>
      </c>
      <c r="D8" s="3" t="n">
        <v>29.9352397918701</v>
      </c>
      <c r="E8" s="2" t="s">
        <v>19</v>
      </c>
      <c r="F8" s="3" t="n">
        <v>22.7495136260986</v>
      </c>
      <c r="H8" s="4" t="n">
        <f aca="false">D8-F8</f>
        <v>7.1857261657715</v>
      </c>
      <c r="I8" s="1" t="n">
        <f aca="false">2^-H8</f>
        <v>0.0068688001951676</v>
      </c>
      <c r="L8" s="5" t="s">
        <v>20</v>
      </c>
      <c r="M8" s="2" t="n">
        <v>0.008387173499111</v>
      </c>
      <c r="N8" s="2" t="n">
        <v>0.0255119916836767</v>
      </c>
      <c r="O8" s="1" t="n">
        <v>0.0210365609049373</v>
      </c>
      <c r="P8" s="1" t="n">
        <v>0.0105024162172123</v>
      </c>
    </row>
    <row r="9" customFormat="false" ht="12.9" hidden="false" customHeight="false" outlineLevel="0" collapsed="false">
      <c r="C9" s="2" t="s">
        <v>21</v>
      </c>
      <c r="D9" s="3" t="n">
        <v>29.7345390319824</v>
      </c>
      <c r="E9" s="2" t="s">
        <v>22</v>
      </c>
      <c r="F9" s="3" t="n">
        <v>23.3399066925048</v>
      </c>
      <c r="H9" s="4" t="n">
        <f aca="false">D9-F9</f>
        <v>6.3946323394776</v>
      </c>
      <c r="I9" s="1" t="n">
        <f aca="false">2^-H9</f>
        <v>0.0118856751031423</v>
      </c>
    </row>
    <row r="10" customFormat="false" ht="12.9" hidden="false" customHeight="false" outlineLevel="0" collapsed="false">
      <c r="C10" s="2" t="s">
        <v>23</v>
      </c>
      <c r="D10" s="3" t="n">
        <v>29.9980247497558</v>
      </c>
      <c r="E10" s="2" t="s">
        <v>24</v>
      </c>
      <c r="F10" s="3" t="n">
        <v>21.9208469390869</v>
      </c>
      <c r="H10" s="4" t="n">
        <f aca="false">D10-F10</f>
        <v>8.0771778106689</v>
      </c>
      <c r="I10" s="1" t="n">
        <f aca="false">2^-H10</f>
        <v>0.00370277394135794</v>
      </c>
      <c r="J10" s="2" t="n">
        <f aca="false">(I10+I11+I12)/3</f>
        <v>0.00521710185476285</v>
      </c>
    </row>
    <row r="11" customFormat="false" ht="12.9" hidden="false" customHeight="false" outlineLevel="0" collapsed="false">
      <c r="C11" s="2" t="s">
        <v>25</v>
      </c>
      <c r="D11" s="3" t="n">
        <v>29.7856437683105</v>
      </c>
      <c r="E11" s="2" t="s">
        <v>26</v>
      </c>
      <c r="F11" s="3" t="n">
        <v>22.4185745239257</v>
      </c>
      <c r="H11" s="4" t="n">
        <f aca="false">D11-F11</f>
        <v>7.3670692443848</v>
      </c>
      <c r="I11" s="1" t="n">
        <f aca="false">2^-H11</f>
        <v>0.00605746868000972</v>
      </c>
    </row>
    <row r="12" customFormat="false" ht="12.9" hidden="false" customHeight="false" outlineLevel="0" collapsed="false">
      <c r="C12" s="2" t="s">
        <v>27</v>
      </c>
      <c r="D12" s="3" t="n">
        <v>29.9523521423339</v>
      </c>
      <c r="E12" s="2" t="s">
        <v>28</v>
      </c>
      <c r="F12" s="3" t="n">
        <v>22.5450958251953</v>
      </c>
      <c r="H12" s="4" t="n">
        <f aca="false">D12-F12</f>
        <v>7.4072563171386</v>
      </c>
      <c r="I12" s="6" t="n">
        <f aca="false">2^-H12</f>
        <v>0.00589106294292088</v>
      </c>
    </row>
    <row r="14" customFormat="false" ht="12.9" hidden="false" customHeight="false" outlineLevel="0" collapsed="false">
      <c r="B14" s="1" t="s">
        <v>14</v>
      </c>
      <c r="C14" s="2" t="s">
        <v>29</v>
      </c>
      <c r="D14" s="3" t="n">
        <v>28.1180553436279</v>
      </c>
      <c r="E14" s="2" t="s">
        <v>30</v>
      </c>
      <c r="F14" s="3" t="n">
        <v>21.6436042785644</v>
      </c>
      <c r="H14" s="4" t="n">
        <f aca="false">D14-F14</f>
        <v>6.47445106506353</v>
      </c>
      <c r="I14" s="1" t="n">
        <f aca="false">2^-H14</f>
        <v>0.0112459467805677</v>
      </c>
      <c r="J14" s="2" t="n">
        <f aca="false">(I14+I15+I16)/3</f>
        <v>0.0101610898661231</v>
      </c>
    </row>
    <row r="15" customFormat="false" ht="12.9" hidden="false" customHeight="false" outlineLevel="0" collapsed="false">
      <c r="C15" s="2" t="s">
        <v>31</v>
      </c>
      <c r="D15" s="3" t="n">
        <v>28.3607749938965</v>
      </c>
      <c r="E15" s="2" t="s">
        <v>32</v>
      </c>
      <c r="F15" s="3" t="n">
        <v>21.5545978546142</v>
      </c>
      <c r="H15" s="4" t="n">
        <f aca="false">D15-F15</f>
        <v>6.80617713928228</v>
      </c>
      <c r="I15" s="1" t="n">
        <f aca="false">2^-H15</f>
        <v>0.00893586348335959</v>
      </c>
    </row>
    <row r="16" customFormat="false" ht="12.9" hidden="false" customHeight="false" outlineLevel="0" collapsed="false">
      <c r="C16" s="2" t="s">
        <v>33</v>
      </c>
      <c r="D16" s="3" t="n">
        <v>28.2621097564697</v>
      </c>
      <c r="E16" s="2" t="s">
        <v>34</v>
      </c>
      <c r="F16" s="3" t="n">
        <v>21.6611022949218</v>
      </c>
      <c r="H16" s="4" t="n">
        <f aca="false">D16-F16</f>
        <v>6.60100746154793</v>
      </c>
      <c r="I16" s="1" t="n">
        <f aca="false">2^-H16</f>
        <v>0.0103014593344419</v>
      </c>
    </row>
    <row r="17" customFormat="false" ht="12.9" hidden="false" customHeight="false" outlineLevel="0" collapsed="false">
      <c r="C17" s="2" t="s">
        <v>35</v>
      </c>
      <c r="D17" s="3" t="n">
        <v>29.2660446166992</v>
      </c>
      <c r="E17" s="2" t="s">
        <v>36</v>
      </c>
      <c r="F17" s="3" t="n">
        <v>23.933277130127</v>
      </c>
      <c r="H17" s="4" t="n">
        <f aca="false">D17-F17</f>
        <v>5.33276748657227</v>
      </c>
      <c r="I17" s="1" t="n">
        <f aca="false">2^-H17</f>
        <v>0.0248128715112975</v>
      </c>
      <c r="J17" s="2" t="n">
        <f aca="false">(I17+I18+I19)/3</f>
        <v>0.0327571076684808</v>
      </c>
    </row>
    <row r="18" customFormat="false" ht="12.9" hidden="false" customHeight="false" outlineLevel="0" collapsed="false">
      <c r="C18" s="2" t="s">
        <v>37</v>
      </c>
      <c r="D18" s="3" t="n">
        <v>28.5813255310059</v>
      </c>
      <c r="E18" s="2" t="s">
        <v>38</v>
      </c>
      <c r="F18" s="3" t="n">
        <v>24.162914276123</v>
      </c>
      <c r="H18" s="4" t="n">
        <f aca="false">D18-F18</f>
        <v>4.41841125488281</v>
      </c>
      <c r="I18" s="1" t="n">
        <f aca="false">2^-H18</f>
        <v>0.0467655104530151</v>
      </c>
    </row>
    <row r="19" customFormat="false" ht="12.9" hidden="false" customHeight="false" outlineLevel="0" collapsed="false">
      <c r="C19" s="2" t="s">
        <v>39</v>
      </c>
      <c r="D19" s="3" t="n">
        <v>29.1947612762451</v>
      </c>
      <c r="E19" s="2" t="s">
        <v>40</v>
      </c>
      <c r="F19" s="3" t="n">
        <v>23.9673633575439</v>
      </c>
      <c r="H19" s="4" t="n">
        <f aca="false">D19-F19</f>
        <v>5.22739791870117</v>
      </c>
      <c r="I19" s="1" t="n">
        <f aca="false">2^-H19</f>
        <v>0.0266929410411298</v>
      </c>
    </row>
    <row r="20" customFormat="false" ht="12.9" hidden="false" customHeight="false" outlineLevel="0" collapsed="false">
      <c r="C20" s="2" t="s">
        <v>41</v>
      </c>
      <c r="D20" s="3" t="n">
        <v>28.2107048034668</v>
      </c>
      <c r="E20" s="2" t="s">
        <v>42</v>
      </c>
      <c r="F20" s="3" t="n">
        <v>24.0483627319336</v>
      </c>
      <c r="H20" s="4" t="n">
        <f aca="false">D20-F20</f>
        <v>4.1623420715332</v>
      </c>
      <c r="I20" s="1" t="n">
        <f aca="false">2^-H20</f>
        <v>0.0558483291079144</v>
      </c>
      <c r="J20" s="2" t="n">
        <f aca="false">(I20+I21+I22)/3</f>
        <v>0.0406615121071557</v>
      </c>
    </row>
    <row r="21" customFormat="false" ht="12.9" hidden="false" customHeight="false" outlineLevel="0" collapsed="false">
      <c r="C21" s="2" t="s">
        <v>43</v>
      </c>
      <c r="D21" s="3" t="n">
        <v>28.7119636535644</v>
      </c>
      <c r="E21" s="2" t="s">
        <v>44</v>
      </c>
      <c r="F21" s="3" t="n">
        <v>23.9405155181884</v>
      </c>
      <c r="H21" s="4" t="n">
        <f aca="false">D21-F21</f>
        <v>4.771448135376</v>
      </c>
      <c r="I21" s="1" t="n">
        <f aca="false">2^-H21</f>
        <v>0.0366143213196287</v>
      </c>
    </row>
    <row r="22" customFormat="false" ht="12.9" hidden="false" customHeight="false" outlineLevel="0" collapsed="false">
      <c r="C22" s="2" t="s">
        <v>45</v>
      </c>
      <c r="D22" s="3" t="n">
        <v>28.266206741333</v>
      </c>
      <c r="E22" s="2" t="s">
        <v>46</v>
      </c>
      <c r="F22" s="3" t="n">
        <v>23.1841354370117</v>
      </c>
      <c r="H22" s="4" t="n">
        <f aca="false">D22-F22</f>
        <v>5.08207130432131</v>
      </c>
      <c r="I22" s="1" t="n">
        <f aca="false">2^-H22</f>
        <v>0.0295218858939239</v>
      </c>
    </row>
    <row r="23" customFormat="false" ht="12.9" hidden="false" customHeight="false" outlineLevel="0" collapsed="false">
      <c r="C23" s="2" t="s">
        <v>47</v>
      </c>
      <c r="D23" s="3" t="n">
        <v>28.8789310455322</v>
      </c>
      <c r="E23" s="2" t="s">
        <v>48</v>
      </c>
      <c r="F23" s="3" t="n">
        <v>23.4961709976196</v>
      </c>
      <c r="H23" s="4" t="n">
        <f aca="false">D23-F23</f>
        <v>5.38276004791263</v>
      </c>
      <c r="I23" s="1" t="n">
        <f aca="false">2^-H23</f>
        <v>0.0239677775973095</v>
      </c>
      <c r="J23" s="2" t="n">
        <f aca="false">(I23+I24+I25)/3</f>
        <v>0.0198919659640119</v>
      </c>
    </row>
    <row r="24" customFormat="false" ht="12.9" hidden="false" customHeight="false" outlineLevel="0" collapsed="false">
      <c r="C24" s="2" t="s">
        <v>49</v>
      </c>
      <c r="D24" s="3" t="n">
        <v>28.725980758667</v>
      </c>
      <c r="E24" s="2" t="s">
        <v>50</v>
      </c>
      <c r="F24" s="3" t="n">
        <v>23.1270732879638</v>
      </c>
      <c r="H24" s="4" t="n">
        <f aca="false">D24-F24</f>
        <v>5.59890747070319</v>
      </c>
      <c r="I24" s="1" t="n">
        <f aca="false">2^-H24</f>
        <v>0.0206329301707238</v>
      </c>
    </row>
    <row r="25" customFormat="false" ht="12.9" hidden="false" customHeight="false" outlineLevel="0" collapsed="false">
      <c r="C25" s="2" t="s">
        <v>51</v>
      </c>
      <c r="D25" s="3" t="n">
        <v>28.8794193267822</v>
      </c>
      <c r="E25" s="2" t="s">
        <v>52</v>
      </c>
      <c r="F25" s="3" t="n">
        <v>22.8277393341064</v>
      </c>
      <c r="H25" s="4" t="n">
        <f aca="false">D25-F25</f>
        <v>6.05167999267583</v>
      </c>
      <c r="I25" s="1" t="n">
        <f aca="false">2^-H25</f>
        <v>0.0150751901240026</v>
      </c>
    </row>
    <row r="27" customFormat="false" ht="18" hidden="false" customHeight="false" outlineLevel="0" collapsed="false">
      <c r="B27" s="5" t="s">
        <v>20</v>
      </c>
      <c r="C27" s="2" t="s">
        <v>53</v>
      </c>
      <c r="D27" s="3" t="n">
        <v>30.8793544769287</v>
      </c>
      <c r="E27" s="2" t="s">
        <v>54</v>
      </c>
      <c r="F27" s="3" t="n">
        <v>23.7170143127441</v>
      </c>
      <c r="H27" s="4" t="n">
        <f aca="false">D27-F27</f>
        <v>7.1623401641846</v>
      </c>
      <c r="I27" s="1" t="n">
        <f aca="false">2^-H27</f>
        <v>0.00698105036794355</v>
      </c>
      <c r="J27" s="2" t="n">
        <f aca="false">(I27+I28+I29)/3</f>
        <v>0.008387173499111</v>
      </c>
    </row>
    <row r="28" customFormat="false" ht="12.9" hidden="false" customHeight="false" outlineLevel="0" collapsed="false">
      <c r="C28" s="2" t="s">
        <v>55</v>
      </c>
      <c r="D28" s="3" t="n">
        <v>30.9836387634277</v>
      </c>
      <c r="E28" s="2" t="s">
        <v>56</v>
      </c>
      <c r="F28" s="3" t="n">
        <v>23.4121227264404</v>
      </c>
      <c r="H28" s="4" t="n">
        <f aca="false">D28-F28</f>
        <v>7.5715160369873</v>
      </c>
      <c r="I28" s="1" t="n">
        <f aca="false">2^-H28</f>
        <v>0.00525710389797051</v>
      </c>
    </row>
    <row r="29" customFormat="false" ht="12.9" hidden="false" customHeight="false" outlineLevel="0" collapsed="false">
      <c r="C29" s="2" t="s">
        <v>57</v>
      </c>
      <c r="D29" s="3" t="n">
        <v>30.0023498535156</v>
      </c>
      <c r="E29" s="2" t="s">
        <v>58</v>
      </c>
      <c r="F29" s="3" t="n">
        <v>23.7284755706787</v>
      </c>
      <c r="H29" s="4" t="n">
        <f aca="false">D29-F29</f>
        <v>6.27387428283693</v>
      </c>
      <c r="I29" s="1" t="n">
        <f aca="false">2^-H29</f>
        <v>0.0129233662314189</v>
      </c>
    </row>
    <row r="30" customFormat="false" ht="12.9" hidden="false" customHeight="false" outlineLevel="0" collapsed="false">
      <c r="C30" s="2" t="s">
        <v>59</v>
      </c>
      <c r="D30" s="3" t="n">
        <v>28.9909763336182</v>
      </c>
      <c r="E30" s="2" t="s">
        <v>60</v>
      </c>
      <c r="F30" s="3" t="n">
        <v>23.4762573242187</v>
      </c>
      <c r="H30" s="4" t="n">
        <f aca="false">D30-F30</f>
        <v>5.51471900939946</v>
      </c>
      <c r="I30" s="1" t="n">
        <f aca="false">2^-H30</f>
        <v>0.0218727888509796</v>
      </c>
      <c r="J30" s="2" t="n">
        <f aca="false">(I30+I31+I32)/3</f>
        <v>0.0255119916836767</v>
      </c>
    </row>
    <row r="31" customFormat="false" ht="12.9" hidden="false" customHeight="false" outlineLevel="0" collapsed="false">
      <c r="C31" s="2" t="s">
        <v>61</v>
      </c>
      <c r="D31" s="3" t="n">
        <v>29.1358451843262</v>
      </c>
      <c r="E31" s="2" t="s">
        <v>62</v>
      </c>
      <c r="F31" s="3" t="n">
        <v>23.5758274078369</v>
      </c>
      <c r="H31" s="4" t="n">
        <f aca="false">D31-F31</f>
        <v>5.56001777648927</v>
      </c>
      <c r="I31" s="1" t="n">
        <f aca="false">2^-H31</f>
        <v>0.0211966814351147</v>
      </c>
    </row>
    <row r="32" customFormat="false" ht="12.9" hidden="false" customHeight="false" outlineLevel="0" collapsed="false">
      <c r="C32" s="2" t="s">
        <v>63</v>
      </c>
      <c r="D32" s="3" t="n">
        <v>29.0823936462402</v>
      </c>
      <c r="E32" s="2" t="s">
        <v>64</v>
      </c>
      <c r="F32" s="3" t="n">
        <v>24.1812553405761</v>
      </c>
      <c r="H32" s="4" t="n">
        <f aca="false">D32-F32</f>
        <v>4.90113830566413</v>
      </c>
      <c r="I32" s="1" t="n">
        <f aca="false">2^-H32</f>
        <v>0.0334665047649358</v>
      </c>
    </row>
    <row r="33" customFormat="false" ht="12.9" hidden="false" customHeight="false" outlineLevel="0" collapsed="false">
      <c r="C33" s="2" t="s">
        <v>65</v>
      </c>
      <c r="D33" s="3" t="n">
        <v>28.2940273284912</v>
      </c>
      <c r="E33" s="2" t="s">
        <v>66</v>
      </c>
      <c r="F33" s="3" t="n">
        <v>22.5945545196533</v>
      </c>
      <c r="H33" s="4" t="n">
        <f aca="false">D33-F33</f>
        <v>5.69947280883791</v>
      </c>
      <c r="I33" s="1" t="n">
        <f aca="false">2^-H33</f>
        <v>0.019243662213434</v>
      </c>
      <c r="J33" s="2" t="n">
        <f aca="false">(I33+I34+I35)/3</f>
        <v>0.0210365609049373</v>
      </c>
    </row>
    <row r="34" customFormat="false" ht="12.9" hidden="false" customHeight="false" outlineLevel="0" collapsed="false">
      <c r="C34" s="2" t="s">
        <v>67</v>
      </c>
      <c r="D34" s="3" t="n">
        <v>28.6097030639648</v>
      </c>
      <c r="E34" s="2" t="s">
        <v>68</v>
      </c>
      <c r="F34" s="3" t="n">
        <v>22.2357891082763</v>
      </c>
      <c r="H34" s="4" t="n">
        <f aca="false">D34-F34</f>
        <v>6.37391395568854</v>
      </c>
      <c r="I34" s="1" t="n">
        <f aca="false">2^-H34</f>
        <v>0.0120575954777393</v>
      </c>
    </row>
    <row r="35" customFormat="false" ht="12.9" hidden="false" customHeight="false" outlineLevel="0" collapsed="false">
      <c r="C35" s="2" t="s">
        <v>69</v>
      </c>
      <c r="D35" s="3" t="n">
        <v>28.361478805542</v>
      </c>
      <c r="E35" s="2" t="s">
        <v>70</v>
      </c>
      <c r="F35" s="3" t="n">
        <v>23.3870315551757</v>
      </c>
      <c r="H35" s="4" t="n">
        <f aca="false">D35-F35</f>
        <v>4.97444725036629</v>
      </c>
      <c r="I35" s="1" t="n">
        <f aca="false">2^-H35</f>
        <v>0.0318084250236387</v>
      </c>
    </row>
    <row r="36" customFormat="false" ht="12.9" hidden="false" customHeight="false" outlineLevel="0" collapsed="false">
      <c r="C36" s="2" t="s">
        <v>71</v>
      </c>
      <c r="D36" s="3" t="n">
        <v>28.0437965393066</v>
      </c>
      <c r="E36" s="2" t="s">
        <v>72</v>
      </c>
      <c r="F36" s="3" t="n">
        <v>20.7786956787109</v>
      </c>
      <c r="H36" s="4" t="n">
        <f aca="false">D36-F36</f>
        <v>7.2651008605957</v>
      </c>
      <c r="I36" s="1" t="n">
        <f aca="false">2^-H36</f>
        <v>0.00650109809923261</v>
      </c>
      <c r="J36" s="2" t="n">
        <f aca="false">(I36+I37+I38)/3</f>
        <v>0.0105024162172123</v>
      </c>
    </row>
    <row r="37" customFormat="false" ht="12.9" hidden="false" customHeight="false" outlineLevel="0" collapsed="false">
      <c r="C37" s="2" t="s">
        <v>73</v>
      </c>
      <c r="D37" s="3" t="n">
        <v>27.3355598449707</v>
      </c>
      <c r="E37" s="2" t="s">
        <v>74</v>
      </c>
      <c r="F37" s="3" t="n">
        <v>20.9743083953857</v>
      </c>
      <c r="H37" s="4" t="n">
        <f aca="false">D37-F37</f>
        <v>6.361251449585</v>
      </c>
      <c r="I37" s="1" t="n">
        <f aca="false">2^-H37</f>
        <v>0.012163890549481</v>
      </c>
    </row>
    <row r="38" customFormat="false" ht="12.9" hidden="false" customHeight="false" outlineLevel="0" collapsed="false">
      <c r="C38" s="2" t="s">
        <v>75</v>
      </c>
      <c r="D38" s="3" t="n">
        <v>27.2142639160156</v>
      </c>
      <c r="E38" s="2" t="s">
        <v>76</v>
      </c>
      <c r="F38" s="3" t="n">
        <v>20.9313068389892</v>
      </c>
      <c r="H38" s="4" t="n">
        <f aca="false">D38-F38</f>
        <v>6.28295707702642</v>
      </c>
      <c r="I38" s="1" t="n">
        <f aca="false">2^-H38</f>
        <v>0.0128422600029231</v>
      </c>
    </row>
    <row r="40" customFormat="false" ht="12.9" hidden="false" customHeight="false" outlineLevel="0" collapsed="false">
      <c r="B40" s="1" t="s">
        <v>17</v>
      </c>
      <c r="C40" s="2" t="s">
        <v>77</v>
      </c>
      <c r="D40" s="3" t="n">
        <v>28.8240604400635</v>
      </c>
      <c r="E40" s="2" t="s">
        <v>78</v>
      </c>
      <c r="F40" s="3" t="n">
        <v>22.065299987792</v>
      </c>
      <c r="H40" s="4" t="n">
        <f aca="false">D40-F40</f>
        <v>6.75876045227148</v>
      </c>
      <c r="I40" s="1" t="n">
        <f aca="false">2^-H40</f>
        <v>0.00923443588579341</v>
      </c>
      <c r="J40" s="2" t="n">
        <f aca="false">(I40+I41+I42)/3</f>
        <v>0.0100213963408326</v>
      </c>
    </row>
    <row r="41" customFormat="false" ht="12.9" hidden="false" customHeight="false" outlineLevel="0" collapsed="false">
      <c r="C41" s="2" t="s">
        <v>79</v>
      </c>
      <c r="D41" s="3" t="n">
        <v>28.8188858032227</v>
      </c>
      <c r="E41" s="2" t="s">
        <v>80</v>
      </c>
      <c r="F41" s="3" t="n">
        <v>22.4724109649658</v>
      </c>
      <c r="H41" s="4" t="n">
        <f aca="false">D41-F41</f>
        <v>6.34647483825686</v>
      </c>
      <c r="I41" s="1" t="n">
        <f aca="false">2^-H41</f>
        <v>0.0122891177912108</v>
      </c>
    </row>
    <row r="42" customFormat="false" ht="12.9" hidden="false" customHeight="false" outlineLevel="0" collapsed="false">
      <c r="C42" s="2" t="s">
        <v>81</v>
      </c>
      <c r="D42" s="3" t="n">
        <v>28.9868106842041</v>
      </c>
      <c r="E42" s="2" t="s">
        <v>82</v>
      </c>
      <c r="F42" s="3" t="n">
        <v>22.1153697967529</v>
      </c>
      <c r="H42" s="4" t="n">
        <f aca="false">D42-F42</f>
        <v>6.8714408874512</v>
      </c>
      <c r="I42" s="1" t="n">
        <f aca="false">2^-H42</f>
        <v>0.00854063534549348</v>
      </c>
    </row>
    <row r="43" customFormat="false" ht="12.9" hidden="false" customHeight="false" outlineLevel="0" collapsed="false">
      <c r="C43" s="2" t="s">
        <v>83</v>
      </c>
      <c r="D43" s="3" t="n">
        <v>28.7132472991943</v>
      </c>
      <c r="E43" s="2" t="s">
        <v>84</v>
      </c>
      <c r="F43" s="3" t="n">
        <v>23.9316272735595</v>
      </c>
      <c r="H43" s="4" t="n">
        <f aca="false">D43-F43</f>
        <v>4.78162002563484</v>
      </c>
      <c r="I43" s="1" t="n">
        <f aca="false">2^-H43</f>
        <v>0.0363570756971676</v>
      </c>
      <c r="J43" s="2" t="n">
        <f aca="false">(I43+I44+I45)/3</f>
        <v>0.0316775240389006</v>
      </c>
    </row>
    <row r="44" customFormat="false" ht="12.9" hidden="false" customHeight="false" outlineLevel="0" collapsed="false">
      <c r="C44" s="2" t="s">
        <v>85</v>
      </c>
      <c r="D44" s="3" t="n">
        <v>28.4737548828125</v>
      </c>
      <c r="E44" s="2" t="s">
        <v>86</v>
      </c>
      <c r="F44" s="3" t="n">
        <v>23.8463668823242</v>
      </c>
      <c r="H44" s="4" t="n">
        <f aca="false">D44-F44</f>
        <v>4.6273880004883</v>
      </c>
      <c r="I44" s="1" t="n">
        <f aca="false">2^-H44</f>
        <v>0.0404592110921971</v>
      </c>
    </row>
    <row r="45" customFormat="false" ht="12.9" hidden="false" customHeight="false" outlineLevel="0" collapsed="false">
      <c r="C45" s="2" t="s">
        <v>87</v>
      </c>
      <c r="D45" s="3" t="n">
        <v>28.8222217559814</v>
      </c>
      <c r="E45" s="2" t="s">
        <v>88</v>
      </c>
      <c r="F45" s="3" t="n">
        <v>23.0435943603516</v>
      </c>
      <c r="H45" s="4" t="n">
        <f aca="false">D45-F45</f>
        <v>5.77862739562988</v>
      </c>
      <c r="I45" s="1" t="n">
        <f aca="false">2^-H45</f>
        <v>0.0182162853273372</v>
      </c>
    </row>
    <row r="46" customFormat="false" ht="12.9" hidden="false" customHeight="false" outlineLevel="0" collapsed="false">
      <c r="C46" s="2" t="s">
        <v>89</v>
      </c>
      <c r="D46" s="3" t="n">
        <v>29.449068069458</v>
      </c>
      <c r="E46" s="2" t="s">
        <v>90</v>
      </c>
      <c r="F46" s="3" t="n">
        <v>24.9729819488525</v>
      </c>
      <c r="H46" s="4" t="n">
        <f aca="false">D46-F46</f>
        <v>4.47608612060551</v>
      </c>
      <c r="I46" s="1" t="n">
        <f aca="false">2^-H46</f>
        <v>0.0449328343393426</v>
      </c>
      <c r="J46" s="2" t="n">
        <f aca="false">(I46+I47+I48)/3</f>
        <v>0.0402304115014969</v>
      </c>
    </row>
    <row r="47" customFormat="false" ht="12.9" hidden="false" customHeight="false" outlineLevel="0" collapsed="false">
      <c r="C47" s="2" t="s">
        <v>91</v>
      </c>
      <c r="D47" s="3" t="n">
        <v>29.6183547973633</v>
      </c>
      <c r="E47" s="2" t="s">
        <v>92</v>
      </c>
      <c r="F47" s="3" t="n">
        <v>24.9970756530761</v>
      </c>
      <c r="H47" s="4" t="n">
        <f aca="false">D47-F47</f>
        <v>4.62127914428718</v>
      </c>
      <c r="I47" s="1" t="n">
        <f aca="false">2^-H47</f>
        <v>0.0406308922258808</v>
      </c>
    </row>
    <row r="48" customFormat="false" ht="12.9" hidden="false" customHeight="false" outlineLevel="0" collapsed="false">
      <c r="C48" s="2" t="s">
        <v>93</v>
      </c>
      <c r="D48" s="3" t="n">
        <v>29.6058006286621</v>
      </c>
      <c r="E48" s="2" t="s">
        <v>94</v>
      </c>
      <c r="F48" s="3" t="n">
        <v>24.7745456695556</v>
      </c>
      <c r="H48" s="4" t="n">
        <f aca="false">D48-F48</f>
        <v>4.83125495910651</v>
      </c>
      <c r="I48" s="1" t="n">
        <f aca="false">2^-H48</f>
        <v>0.0351275079392672</v>
      </c>
    </row>
    <row r="49" customFormat="false" ht="12.9" hidden="false" customHeight="false" outlineLevel="0" collapsed="false">
      <c r="C49" s="2" t="s">
        <v>95</v>
      </c>
      <c r="D49" s="3" t="n">
        <v>28.9616546630859</v>
      </c>
      <c r="E49" s="2" t="s">
        <v>96</v>
      </c>
      <c r="F49" s="3" t="n">
        <v>22.8350143432617</v>
      </c>
      <c r="H49" s="4" t="n">
        <f aca="false">D49-F49</f>
        <v>6.12664031982424</v>
      </c>
      <c r="I49" s="1" t="n">
        <f aca="false">2^-H49</f>
        <v>0.0143119065255514</v>
      </c>
      <c r="J49" s="2" t="n">
        <f aca="false">(I49+I50+I51)/3</f>
        <v>0.0193163921568577</v>
      </c>
    </row>
    <row r="50" customFormat="false" ht="12.9" hidden="false" customHeight="false" outlineLevel="0" collapsed="false">
      <c r="C50" s="2" t="s">
        <v>97</v>
      </c>
      <c r="D50" s="3" t="n">
        <v>28.9693508148193</v>
      </c>
      <c r="E50" s="2" t="s">
        <v>98</v>
      </c>
      <c r="F50" s="3" t="n">
        <v>22.8553581237792</v>
      </c>
      <c r="H50" s="4" t="n">
        <f aca="false">D50-F50</f>
        <v>6.11399269104014</v>
      </c>
      <c r="I50" s="1" t="n">
        <f aca="false">2^-H50</f>
        <v>0.0144379258394985</v>
      </c>
    </row>
    <row r="51" customFormat="false" ht="12.9" hidden="false" customHeight="false" outlineLevel="0" collapsed="false">
      <c r="C51" s="2" t="s">
        <v>99</v>
      </c>
      <c r="D51" s="3" t="n">
        <v>28.0764236450195</v>
      </c>
      <c r="E51" s="2" t="s">
        <v>100</v>
      </c>
      <c r="F51" s="3" t="n">
        <v>22.9785034179687</v>
      </c>
      <c r="H51" s="4" t="n">
        <f aca="false">D51-F51</f>
        <v>5.09792022705083</v>
      </c>
      <c r="I51" s="1" t="n">
        <f aca="false">2^-H51</f>
        <v>0.029199344105523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王菲</cp:lastModifiedBy>
  <dcterms:modified xsi:type="dcterms:W3CDTF">2022-03-18T10:16:21Z</dcterms:modified>
  <cp:revision>0</cp:revision>
  <dc:subject/>
  <dc:title/>
</cp:coreProperties>
</file>